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1"/>
  <workbookPr/>
  <mc:AlternateContent xmlns:mc="http://schemas.openxmlformats.org/markup-compatibility/2006">
    <mc:Choice Requires="x15">
      <x15ac:absPath xmlns:x15ac="http://schemas.microsoft.com/office/spreadsheetml/2010/11/ac" url="/Volumes/science-6/Valentina B_backup/Re-submission_PeerJ/"/>
    </mc:Choice>
  </mc:AlternateContent>
  <xr:revisionPtr revIDLastSave="0" documentId="13_ncr:1_{28107292-11DB-3243-AF79-243C00D83CB2}" xr6:coauthVersionLast="36" xr6:coauthVersionMax="36" xr10:uidLastSave="{00000000-0000-0000-0000-000000000000}"/>
  <bookViews>
    <workbookView xWindow="11220" yWindow="460" windowWidth="25600" windowHeight="14180" xr2:uid="{00000000-000D-0000-FFFF-FFFF00000000}"/>
  </bookViews>
  <sheets>
    <sheet name="with metals" sheetId="7" r:id="rId1"/>
    <sheet name="2" sheetId="5" r:id="rId2"/>
  </sheets>
  <calcPr calcId="181029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" i="7" l="1"/>
  <c r="P4" i="7"/>
  <c r="P5" i="7"/>
  <c r="P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P31" i="7"/>
  <c r="P32" i="7"/>
</calcChain>
</file>

<file path=xl/sharedStrings.xml><?xml version="1.0" encoding="utf-8"?>
<sst xmlns="http://schemas.openxmlformats.org/spreadsheetml/2006/main" count="50" uniqueCount="50">
  <si>
    <t>GBS_01</t>
  </si>
  <si>
    <t>GBS_02</t>
  </si>
  <si>
    <t>GBS_04</t>
  </si>
  <si>
    <t>GBS_05</t>
  </si>
  <si>
    <t>GBS_06</t>
  </si>
  <si>
    <t>GBS_07</t>
  </si>
  <si>
    <t>GBS_08</t>
  </si>
  <si>
    <t>GBS_09</t>
  </si>
  <si>
    <t>GBS_10</t>
  </si>
  <si>
    <t>GBS_11</t>
  </si>
  <si>
    <t>GBS_12</t>
  </si>
  <si>
    <t>GBS_13</t>
  </si>
  <si>
    <t>GBS_14</t>
  </si>
  <si>
    <t>GBS_15</t>
  </si>
  <si>
    <t>GBS_16</t>
  </si>
  <si>
    <t>DJB_01</t>
  </si>
  <si>
    <t>DJB_02</t>
  </si>
  <si>
    <t>DJB_03</t>
  </si>
  <si>
    <t>DJB_04</t>
  </si>
  <si>
    <t>DJB_05</t>
  </si>
  <si>
    <t>DJB_06</t>
  </si>
  <si>
    <t>DJB_07</t>
  </si>
  <si>
    <t>DJB_08</t>
  </si>
  <si>
    <t>DJB_09</t>
  </si>
  <si>
    <t>DJB_10</t>
  </si>
  <si>
    <t>DJB_11</t>
  </si>
  <si>
    <t>DJB_12</t>
  </si>
  <si>
    <t>DJB_13</t>
  </si>
  <si>
    <t>DJB_14</t>
  </si>
  <si>
    <t>DJB_15</t>
  </si>
  <si>
    <t>Djerba Transect</t>
  </si>
  <si>
    <t>Gabes Transect</t>
  </si>
  <si>
    <t>Location</t>
  </si>
  <si>
    <r>
      <t>P (</t>
    </r>
    <r>
      <rPr>
        <b/>
        <sz val="11"/>
        <color theme="1"/>
        <rFont val="Calibri"/>
        <family val="2"/>
      </rPr>
      <t>μg/L)</t>
    </r>
  </si>
  <si>
    <t>Pb (μg/L)</t>
  </si>
  <si>
    <t xml:space="preserve">Zn (μg/L)  </t>
  </si>
  <si>
    <t>Cd (μg/L)</t>
  </si>
  <si>
    <t>As (μg/L)</t>
  </si>
  <si>
    <t>Cu (μg/L)</t>
  </si>
  <si>
    <t>Ni (μg/L)</t>
  </si>
  <si>
    <t>Fe (μg/L)</t>
  </si>
  <si>
    <t>Cr (μg/L)</t>
  </si>
  <si>
    <t>Li (μg/L)</t>
  </si>
  <si>
    <t xml:space="preserve">TOC (wt. %) </t>
  </si>
  <si>
    <t>Ptot (μmol/g)</t>
  </si>
  <si>
    <t>Mud (%)</t>
  </si>
  <si>
    <t>Sand (%)</t>
  </si>
  <si>
    <t>Sample</t>
  </si>
  <si>
    <t>Water measurements</t>
  </si>
  <si>
    <t>Sediment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color rgb="FF000000"/>
      <name val="Times New Roman"/>
      <family val="1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 applyAlignment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Border="1"/>
    <xf numFmtId="2" fontId="0" fillId="0" borderId="0" xfId="0" applyNumberFormat="1" applyBorder="1"/>
    <xf numFmtId="0" fontId="0" fillId="0" borderId="1" xfId="0" applyBorder="1"/>
    <xf numFmtId="0" fontId="0" fillId="0" borderId="2" xfId="0" applyBorder="1"/>
    <xf numFmtId="2" fontId="0" fillId="0" borderId="5" xfId="0" applyNumberFormat="1" applyBorder="1"/>
    <xf numFmtId="0" fontId="0" fillId="0" borderId="7" xfId="0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4" xfId="0" applyBorder="1"/>
    <xf numFmtId="0" fontId="0" fillId="0" borderId="6" xfId="0" applyBorder="1"/>
    <xf numFmtId="0" fontId="1" fillId="0" borderId="10" xfId="0" applyFont="1" applyBorder="1"/>
    <xf numFmtId="0" fontId="1" fillId="0" borderId="11" xfId="0" applyFont="1" applyBorder="1"/>
    <xf numFmtId="0" fontId="1" fillId="0" borderId="9" xfId="0" applyFont="1" applyBorder="1"/>
    <xf numFmtId="0" fontId="0" fillId="0" borderId="2" xfId="0" applyFill="1" applyBorder="1"/>
    <xf numFmtId="0" fontId="0" fillId="0" borderId="0" xfId="0" applyFill="1" applyBorder="1"/>
    <xf numFmtId="0" fontId="0" fillId="0" borderId="7" xfId="0" applyFill="1" applyBorder="1"/>
    <xf numFmtId="0" fontId="2" fillId="2" borderId="0" xfId="0" applyFont="1" applyFill="1" applyBorder="1" applyAlignment="1">
      <alignment horizontal="center" vertical="center" textRotation="90"/>
    </xf>
    <xf numFmtId="0" fontId="1" fillId="0" borderId="7" xfId="0" applyFont="1" applyFill="1" applyBorder="1"/>
    <xf numFmtId="0" fontId="1" fillId="0" borderId="7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56"/>
  <sheetViews>
    <sheetView tabSelected="1" workbookViewId="0">
      <selection activeCell="O2" sqref="O1:O1048576"/>
    </sheetView>
  </sheetViews>
  <sheetFormatPr baseColWidth="10" defaultColWidth="8.83203125" defaultRowHeight="15"/>
  <cols>
    <col min="1" max="1" width="11.33203125" customWidth="1"/>
    <col min="2" max="2" width="11.5" customWidth="1"/>
    <col min="3" max="3" width="7.1640625" style="3" bestFit="1" customWidth="1"/>
    <col min="13" max="13" width="11.5" customWidth="1"/>
    <col min="14" max="14" width="12.6640625" customWidth="1"/>
  </cols>
  <sheetData>
    <row r="1" spans="1:51">
      <c r="A1" s="30" t="s">
        <v>47</v>
      </c>
      <c r="B1" s="30" t="s">
        <v>32</v>
      </c>
      <c r="C1" s="27" t="s">
        <v>48</v>
      </c>
      <c r="D1" s="28"/>
      <c r="E1" s="28"/>
      <c r="F1" s="28"/>
      <c r="G1" s="28"/>
      <c r="H1" s="28"/>
      <c r="I1" s="28"/>
      <c r="J1" s="28"/>
      <c r="K1" s="28"/>
      <c r="L1" s="29"/>
      <c r="M1" s="27" t="s">
        <v>49</v>
      </c>
      <c r="N1" s="28"/>
      <c r="O1" s="28"/>
      <c r="P1" s="29"/>
    </row>
    <row r="2" spans="1:51" ht="16" thickBot="1">
      <c r="A2" s="31"/>
      <c r="B2" s="31"/>
      <c r="C2" s="23" t="s">
        <v>33</v>
      </c>
      <c r="D2" s="24" t="s">
        <v>34</v>
      </c>
      <c r="E2" s="24" t="s">
        <v>35</v>
      </c>
      <c r="F2" s="24" t="s">
        <v>36</v>
      </c>
      <c r="G2" s="24" t="s">
        <v>37</v>
      </c>
      <c r="H2" s="24" t="s">
        <v>38</v>
      </c>
      <c r="I2" s="24" t="s">
        <v>39</v>
      </c>
      <c r="J2" s="24" t="s">
        <v>40</v>
      </c>
      <c r="K2" s="24" t="s">
        <v>41</v>
      </c>
      <c r="L2" s="24" t="s">
        <v>42</v>
      </c>
      <c r="M2" s="25" t="s">
        <v>43</v>
      </c>
      <c r="N2" s="24" t="s">
        <v>44</v>
      </c>
      <c r="O2" s="24" t="s">
        <v>45</v>
      </c>
      <c r="P2" s="26" t="s">
        <v>46</v>
      </c>
    </row>
    <row r="3" spans="1:51">
      <c r="A3" s="16" t="s">
        <v>0</v>
      </c>
      <c r="B3" s="32" t="s">
        <v>31</v>
      </c>
      <c r="C3" s="20">
        <v>173.69</v>
      </c>
      <c r="D3" s="4">
        <v>1.41</v>
      </c>
      <c r="E3" s="4">
        <v>58.31</v>
      </c>
      <c r="F3" s="4">
        <v>3.39</v>
      </c>
      <c r="G3" s="4">
        <v>3.96</v>
      </c>
      <c r="H3" s="4">
        <v>1.36</v>
      </c>
      <c r="I3" s="4">
        <v>0.75</v>
      </c>
      <c r="J3" s="4">
        <v>24.91</v>
      </c>
      <c r="K3" s="4">
        <v>1.2</v>
      </c>
      <c r="L3" s="4">
        <v>181.84</v>
      </c>
      <c r="M3" s="14">
        <v>0.43</v>
      </c>
      <c r="N3" s="4">
        <v>281.94</v>
      </c>
      <c r="O3" s="5">
        <v>19.915148490142261</v>
      </c>
      <c r="P3" s="8">
        <f t="shared" ref="P3:P32" si="0">100-O3</f>
        <v>80.084851509857742</v>
      </c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4"/>
    </row>
    <row r="4" spans="1:51">
      <c r="A4" s="16" t="s">
        <v>1</v>
      </c>
      <c r="B4" s="32"/>
      <c r="C4" s="20">
        <v>1278.2</v>
      </c>
      <c r="D4" s="4">
        <v>2.21</v>
      </c>
      <c r="E4" s="4">
        <v>41.08</v>
      </c>
      <c r="F4" s="4">
        <v>2.61</v>
      </c>
      <c r="G4" s="4">
        <v>2.9</v>
      </c>
      <c r="H4" s="4">
        <v>1.59</v>
      </c>
      <c r="I4" s="4">
        <v>1.5</v>
      </c>
      <c r="J4" s="4">
        <v>91.39</v>
      </c>
      <c r="K4" s="4">
        <v>2.23</v>
      </c>
      <c r="L4" s="4">
        <v>179.99</v>
      </c>
      <c r="M4" s="14">
        <v>3.34</v>
      </c>
      <c r="N4" s="4">
        <v>347.64</v>
      </c>
      <c r="O4" s="5">
        <v>4.6667683391794847</v>
      </c>
      <c r="P4" s="8">
        <f t="shared" si="0"/>
        <v>95.333231660820516</v>
      </c>
    </row>
    <row r="5" spans="1:51">
      <c r="A5" s="16" t="s">
        <v>2</v>
      </c>
      <c r="B5" s="32"/>
      <c r="C5" s="20">
        <v>197.27</v>
      </c>
      <c r="D5" s="4">
        <v>2.74</v>
      </c>
      <c r="E5" s="4">
        <v>20.78</v>
      </c>
      <c r="F5" s="4">
        <v>1.19</v>
      </c>
      <c r="G5" s="4">
        <v>1.26</v>
      </c>
      <c r="H5" s="4">
        <v>1.02</v>
      </c>
      <c r="I5" s="4">
        <v>0.78</v>
      </c>
      <c r="J5" s="4">
        <v>28.55</v>
      </c>
      <c r="K5" s="4">
        <v>1.59</v>
      </c>
      <c r="L5" s="4">
        <v>181.95</v>
      </c>
      <c r="M5" s="14">
        <v>0.13</v>
      </c>
      <c r="N5" s="4">
        <v>87.07</v>
      </c>
      <c r="O5" s="5">
        <v>6.2732797490688021</v>
      </c>
      <c r="P5" s="8">
        <f t="shared" si="0"/>
        <v>93.726720250931194</v>
      </c>
    </row>
    <row r="6" spans="1:51">
      <c r="A6" s="16" t="s">
        <v>3</v>
      </c>
      <c r="B6" s="32"/>
      <c r="C6" s="20">
        <v>244.59</v>
      </c>
      <c r="D6" s="4">
        <v>2.79</v>
      </c>
      <c r="E6" s="4">
        <v>13.2</v>
      </c>
      <c r="F6" s="4">
        <v>0.85</v>
      </c>
      <c r="G6" s="4">
        <v>0.8</v>
      </c>
      <c r="H6" s="4">
        <v>0.97</v>
      </c>
      <c r="I6" s="4">
        <v>0.72</v>
      </c>
      <c r="J6" s="4">
        <v>9.39</v>
      </c>
      <c r="K6" s="4">
        <v>0.92</v>
      </c>
      <c r="L6" s="4">
        <v>181.77</v>
      </c>
      <c r="M6" s="14">
        <v>0.23</v>
      </c>
      <c r="N6" s="4">
        <v>58.91</v>
      </c>
      <c r="O6" s="5">
        <v>6.2528806268244086</v>
      </c>
      <c r="P6" s="8">
        <f t="shared" si="0"/>
        <v>93.747119373175593</v>
      </c>
    </row>
    <row r="7" spans="1:51">
      <c r="A7" s="16" t="s">
        <v>4</v>
      </c>
      <c r="B7" s="32"/>
      <c r="C7" s="20">
        <v>214.91</v>
      </c>
      <c r="D7" s="4">
        <v>1.92</v>
      </c>
      <c r="E7" s="4">
        <v>25.47</v>
      </c>
      <c r="F7" s="4">
        <v>0.91</v>
      </c>
      <c r="G7" s="4">
        <v>0.96</v>
      </c>
      <c r="H7" s="4">
        <v>1.17</v>
      </c>
      <c r="I7" s="4">
        <v>0.93</v>
      </c>
      <c r="J7" s="4">
        <v>61.87</v>
      </c>
      <c r="K7" s="4">
        <v>1.45</v>
      </c>
      <c r="L7" s="4">
        <v>181.7</v>
      </c>
      <c r="M7" s="14">
        <v>0.8</v>
      </c>
      <c r="N7" s="4">
        <v>44.68</v>
      </c>
      <c r="O7" s="5">
        <v>8.8570993760462535</v>
      </c>
      <c r="P7" s="8">
        <f t="shared" si="0"/>
        <v>91.14290062395375</v>
      </c>
    </row>
    <row r="8" spans="1:51">
      <c r="A8" s="16" t="s">
        <v>5</v>
      </c>
      <c r="B8" s="32"/>
      <c r="C8" s="20">
        <v>228.64</v>
      </c>
      <c r="D8" s="4">
        <v>2.96</v>
      </c>
      <c r="E8" s="4">
        <v>10.91</v>
      </c>
      <c r="F8" s="4">
        <v>0.77</v>
      </c>
      <c r="G8" s="4">
        <v>0.63</v>
      </c>
      <c r="H8" s="4">
        <v>1.05</v>
      </c>
      <c r="I8" s="4">
        <v>0.82</v>
      </c>
      <c r="J8" s="4">
        <v>12.55</v>
      </c>
      <c r="K8" s="4">
        <v>0.69</v>
      </c>
      <c r="L8" s="4">
        <v>180.07</v>
      </c>
      <c r="M8" s="14">
        <v>0.6</v>
      </c>
      <c r="N8" s="4">
        <v>33.61</v>
      </c>
      <c r="O8" s="5">
        <v>7.9088471849865991</v>
      </c>
      <c r="P8" s="8">
        <f t="shared" si="0"/>
        <v>92.091152815013402</v>
      </c>
    </row>
    <row r="9" spans="1:51">
      <c r="A9" s="16" t="s">
        <v>6</v>
      </c>
      <c r="B9" s="32"/>
      <c r="C9" s="20">
        <v>165.38</v>
      </c>
      <c r="D9" s="4">
        <v>1.73</v>
      </c>
      <c r="E9" s="4">
        <v>18.29</v>
      </c>
      <c r="F9" s="4">
        <v>0.84</v>
      </c>
      <c r="G9" s="4">
        <v>0.72</v>
      </c>
      <c r="H9" s="4">
        <v>1.1599999999999999</v>
      </c>
      <c r="I9" s="4">
        <v>0.94</v>
      </c>
      <c r="J9" s="4">
        <v>21.89</v>
      </c>
      <c r="K9" s="4">
        <v>0.96</v>
      </c>
      <c r="L9" s="4">
        <v>181.19</v>
      </c>
      <c r="M9" s="14">
        <v>1.93</v>
      </c>
      <c r="N9" s="4">
        <v>84.78</v>
      </c>
      <c r="O9" s="5">
        <v>4.5775225594749784</v>
      </c>
      <c r="P9" s="8">
        <f t="shared" si="0"/>
        <v>95.422477440525029</v>
      </c>
    </row>
    <row r="10" spans="1:51">
      <c r="A10" s="16" t="s">
        <v>7</v>
      </c>
      <c r="B10" s="32"/>
      <c r="C10" s="20">
        <v>204.16</v>
      </c>
      <c r="D10" s="4">
        <v>2.56</v>
      </c>
      <c r="E10" s="4">
        <v>14.57</v>
      </c>
      <c r="F10" s="4">
        <v>0.77</v>
      </c>
      <c r="G10" s="4">
        <v>0.68</v>
      </c>
      <c r="H10" s="4">
        <v>0.87</v>
      </c>
      <c r="I10" s="4">
        <v>0.88</v>
      </c>
      <c r="J10" s="4">
        <v>18.04</v>
      </c>
      <c r="K10" s="4">
        <v>1.04</v>
      </c>
      <c r="L10" s="4">
        <v>181.72</v>
      </c>
      <c r="M10" s="14">
        <v>3.38</v>
      </c>
      <c r="N10" s="4">
        <v>86.4</v>
      </c>
      <c r="O10" s="5">
        <v>5.954068613552618</v>
      </c>
      <c r="P10" s="8">
        <f t="shared" si="0"/>
        <v>94.045931386447378</v>
      </c>
    </row>
    <row r="11" spans="1:51">
      <c r="A11" s="16" t="s">
        <v>8</v>
      </c>
      <c r="B11" s="32"/>
      <c r="C11" s="20">
        <v>219.12</v>
      </c>
      <c r="D11" s="4">
        <v>2.1800000000000002</v>
      </c>
      <c r="E11" s="4">
        <v>15.62</v>
      </c>
      <c r="F11" s="4">
        <v>1.04</v>
      </c>
      <c r="G11" s="4">
        <v>1.06</v>
      </c>
      <c r="H11" s="4">
        <v>1.22</v>
      </c>
      <c r="I11" s="4">
        <v>0.97</v>
      </c>
      <c r="J11" s="4">
        <v>52.2</v>
      </c>
      <c r="K11" s="4">
        <v>1.1000000000000001</v>
      </c>
      <c r="L11" s="4">
        <v>184.12</v>
      </c>
      <c r="M11" s="14">
        <v>1.4</v>
      </c>
      <c r="N11" s="4">
        <v>43.77</v>
      </c>
      <c r="O11" s="5">
        <v>9.5412234042553106</v>
      </c>
      <c r="P11" s="8">
        <f t="shared" si="0"/>
        <v>90.458776595744695</v>
      </c>
    </row>
    <row r="12" spans="1:51">
      <c r="A12" s="16" t="s">
        <v>9</v>
      </c>
      <c r="B12" s="32"/>
      <c r="C12" s="20">
        <v>242.67</v>
      </c>
      <c r="D12" s="4">
        <v>1.64</v>
      </c>
      <c r="E12" s="4">
        <v>7.05</v>
      </c>
      <c r="F12" s="4">
        <v>0.79</v>
      </c>
      <c r="G12" s="4">
        <v>0.78</v>
      </c>
      <c r="H12" s="4">
        <v>1</v>
      </c>
      <c r="I12" s="4">
        <v>0.79</v>
      </c>
      <c r="J12" s="4">
        <v>53.98</v>
      </c>
      <c r="K12" s="4">
        <v>0.96</v>
      </c>
      <c r="L12" s="4">
        <v>181.72</v>
      </c>
      <c r="M12" s="14">
        <v>1.3</v>
      </c>
      <c r="N12" s="4">
        <v>40.83</v>
      </c>
      <c r="O12" s="5">
        <v>13.744493392070476</v>
      </c>
      <c r="P12" s="8">
        <f t="shared" si="0"/>
        <v>86.255506607929519</v>
      </c>
    </row>
    <row r="13" spans="1:51">
      <c r="A13" s="16" t="s">
        <v>10</v>
      </c>
      <c r="B13" s="32"/>
      <c r="C13" s="20">
        <v>233.97</v>
      </c>
      <c r="D13" s="4">
        <v>2.41</v>
      </c>
      <c r="E13" s="4">
        <v>16.11</v>
      </c>
      <c r="F13" s="4">
        <v>0.82</v>
      </c>
      <c r="G13" s="4">
        <v>0.83</v>
      </c>
      <c r="H13" s="4">
        <v>1.1299999999999999</v>
      </c>
      <c r="I13" s="4">
        <v>1.05</v>
      </c>
      <c r="J13" s="4">
        <v>58.38</v>
      </c>
      <c r="K13" s="4">
        <v>0.99</v>
      </c>
      <c r="L13" s="4">
        <v>179.49</v>
      </c>
      <c r="M13" s="14">
        <v>0.67</v>
      </c>
      <c r="N13" s="4">
        <v>29.84</v>
      </c>
      <c r="O13" s="5">
        <v>7.0436266146722089</v>
      </c>
      <c r="P13" s="8">
        <f t="shared" si="0"/>
        <v>92.956373385327794</v>
      </c>
    </row>
    <row r="14" spans="1:51">
      <c r="A14" s="16" t="s">
        <v>11</v>
      </c>
      <c r="B14" s="32"/>
      <c r="C14" s="20">
        <v>225.24</v>
      </c>
      <c r="D14" s="4">
        <v>2.5499999999999998</v>
      </c>
      <c r="E14" s="4">
        <v>7.63</v>
      </c>
      <c r="F14" s="4">
        <v>0.78</v>
      </c>
      <c r="G14" s="4">
        <v>0.72</v>
      </c>
      <c r="H14" s="4">
        <v>1.01</v>
      </c>
      <c r="I14" s="4">
        <v>0.8</v>
      </c>
      <c r="J14" s="4">
        <v>19.32</v>
      </c>
      <c r="K14" s="4">
        <v>0.93</v>
      </c>
      <c r="L14" s="4">
        <v>181.4</v>
      </c>
      <c r="M14" s="14">
        <v>1.66</v>
      </c>
      <c r="N14" s="4">
        <v>35.29</v>
      </c>
      <c r="O14" s="5">
        <v>7.7565888150846307</v>
      </c>
      <c r="P14" s="8">
        <f t="shared" si="0"/>
        <v>92.243411184915374</v>
      </c>
    </row>
    <row r="15" spans="1:51">
      <c r="A15" s="16" t="s">
        <v>12</v>
      </c>
      <c r="B15" s="32"/>
      <c r="C15" s="20">
        <v>219.87</v>
      </c>
      <c r="D15" s="4">
        <v>1.31</v>
      </c>
      <c r="E15" s="4">
        <v>59.92</v>
      </c>
      <c r="F15" s="4">
        <v>0.79</v>
      </c>
      <c r="G15" s="4">
        <v>0.86</v>
      </c>
      <c r="H15" s="4">
        <v>1.1100000000000001</v>
      </c>
      <c r="I15" s="4">
        <v>1.02</v>
      </c>
      <c r="J15" s="4">
        <v>222.48</v>
      </c>
      <c r="K15" s="4">
        <v>1.67</v>
      </c>
      <c r="L15" s="4">
        <v>181.84</v>
      </c>
      <c r="M15" s="14">
        <v>0.63</v>
      </c>
      <c r="N15" s="4">
        <v>28.67</v>
      </c>
      <c r="O15" s="5">
        <v>5.4668601838413107</v>
      </c>
      <c r="P15" s="8">
        <f t="shared" si="0"/>
        <v>94.533139816158695</v>
      </c>
    </row>
    <row r="16" spans="1:51">
      <c r="A16" s="16" t="s">
        <v>13</v>
      </c>
      <c r="B16" s="32"/>
      <c r="C16" s="20">
        <v>227.14</v>
      </c>
      <c r="D16" s="4">
        <v>1.48</v>
      </c>
      <c r="E16" s="4">
        <v>51.72</v>
      </c>
      <c r="F16" s="4">
        <v>0.73</v>
      </c>
      <c r="G16" s="4">
        <v>0.7</v>
      </c>
      <c r="H16" s="4">
        <v>0.96</v>
      </c>
      <c r="I16" s="4">
        <v>0.94</v>
      </c>
      <c r="J16" s="4">
        <v>18.11</v>
      </c>
      <c r="K16" s="4">
        <v>0.84</v>
      </c>
      <c r="L16" s="4">
        <v>179.51</v>
      </c>
      <c r="M16" s="14">
        <v>1.18</v>
      </c>
      <c r="N16" s="4">
        <v>37.17</v>
      </c>
      <c r="O16" s="5">
        <v>4.8565573770491755</v>
      </c>
      <c r="P16" s="8">
        <f t="shared" si="0"/>
        <v>95.143442622950829</v>
      </c>
    </row>
    <row r="17" spans="1:16" ht="16" thickBot="1">
      <c r="A17" s="17" t="s">
        <v>14</v>
      </c>
      <c r="B17" s="33"/>
      <c r="C17" s="21">
        <v>180.85</v>
      </c>
      <c r="D17" s="9">
        <v>0</v>
      </c>
      <c r="E17" s="9">
        <v>64.63</v>
      </c>
      <c r="F17" s="9">
        <v>0.76</v>
      </c>
      <c r="G17" s="9">
        <v>0.67</v>
      </c>
      <c r="H17" s="9">
        <v>1.19</v>
      </c>
      <c r="I17" s="9">
        <v>0.74</v>
      </c>
      <c r="J17" s="9">
        <v>81.39</v>
      </c>
      <c r="K17" s="9">
        <v>0.93</v>
      </c>
      <c r="L17" s="9">
        <v>178.27</v>
      </c>
      <c r="M17" s="15">
        <v>1.3</v>
      </c>
      <c r="N17" s="9">
        <v>39.200000000000003</v>
      </c>
      <c r="O17" s="10">
        <v>17.609306056959475</v>
      </c>
      <c r="P17" s="11">
        <f t="shared" si="0"/>
        <v>82.390693943040532</v>
      </c>
    </row>
    <row r="18" spans="1:16">
      <c r="A18" s="18" t="s">
        <v>15</v>
      </c>
      <c r="B18" s="34" t="s">
        <v>30</v>
      </c>
      <c r="C18" s="19">
        <v>144.37</v>
      </c>
      <c r="D18" s="7">
        <v>1.39</v>
      </c>
      <c r="E18" s="7">
        <v>14.13</v>
      </c>
      <c r="F18" s="7">
        <v>0.56000000000000005</v>
      </c>
      <c r="G18" s="7">
        <v>0.63</v>
      </c>
      <c r="H18" s="7">
        <v>1.1100000000000001</v>
      </c>
      <c r="I18" s="7">
        <v>1.1100000000000001</v>
      </c>
      <c r="J18" s="7">
        <v>9.27</v>
      </c>
      <c r="K18" s="7">
        <v>1.06</v>
      </c>
      <c r="L18" s="7">
        <v>178.24</v>
      </c>
      <c r="M18" s="6">
        <v>2.73</v>
      </c>
      <c r="N18" s="7">
        <v>23.5</v>
      </c>
      <c r="O18" s="12">
        <v>58.610271903323266</v>
      </c>
      <c r="P18" s="13">
        <f t="shared" si="0"/>
        <v>41.389728096676734</v>
      </c>
    </row>
    <row r="19" spans="1:16">
      <c r="A19" s="16" t="s">
        <v>16</v>
      </c>
      <c r="B19" s="32"/>
      <c r="C19" s="20">
        <v>9.86</v>
      </c>
      <c r="D19" s="4">
        <v>1.1100000000000001</v>
      </c>
      <c r="E19" s="4">
        <v>13.87</v>
      </c>
      <c r="F19" s="4">
        <v>0.6</v>
      </c>
      <c r="G19" s="4">
        <v>0.68</v>
      </c>
      <c r="H19" s="4">
        <v>0.92</v>
      </c>
      <c r="I19" s="4">
        <v>1.1499999999999999</v>
      </c>
      <c r="J19" s="4">
        <v>5.2</v>
      </c>
      <c r="K19" s="4">
        <v>0.96</v>
      </c>
      <c r="L19" s="4">
        <v>177.87</v>
      </c>
      <c r="M19" s="14">
        <v>0.08</v>
      </c>
      <c r="N19" s="4">
        <v>14.12</v>
      </c>
      <c r="O19" s="5">
        <v>24.96261453546861</v>
      </c>
      <c r="P19" s="8">
        <f t="shared" si="0"/>
        <v>75.037385464531383</v>
      </c>
    </row>
    <row r="20" spans="1:16">
      <c r="A20" s="16" t="s">
        <v>17</v>
      </c>
      <c r="B20" s="32"/>
      <c r="C20" s="20">
        <v>10.65</v>
      </c>
      <c r="D20" s="4">
        <v>1.56</v>
      </c>
      <c r="E20" s="4">
        <v>40.56</v>
      </c>
      <c r="F20" s="4">
        <v>0.57999999999999996</v>
      </c>
      <c r="G20" s="4">
        <v>0.79</v>
      </c>
      <c r="H20" s="4">
        <v>0.91</v>
      </c>
      <c r="I20" s="4">
        <v>1.41</v>
      </c>
      <c r="J20" s="4">
        <v>9.84</v>
      </c>
      <c r="K20" s="4">
        <v>1.74</v>
      </c>
      <c r="L20" s="4">
        <v>179.97</v>
      </c>
      <c r="M20" s="14">
        <v>0.13</v>
      </c>
      <c r="N20" s="4">
        <v>13.96</v>
      </c>
      <c r="O20" s="5">
        <v>3.4700315457413153</v>
      </c>
      <c r="P20" s="8">
        <f t="shared" si="0"/>
        <v>96.529968454258679</v>
      </c>
    </row>
    <row r="21" spans="1:16">
      <c r="A21" s="16" t="s">
        <v>18</v>
      </c>
      <c r="B21" s="32"/>
      <c r="C21" s="20">
        <v>11.19</v>
      </c>
      <c r="D21" s="4">
        <v>0.84</v>
      </c>
      <c r="E21" s="4">
        <v>34.21</v>
      </c>
      <c r="F21" s="4">
        <v>0.56999999999999995</v>
      </c>
      <c r="G21" s="4">
        <v>0.71</v>
      </c>
      <c r="H21" s="4">
        <v>0.92</v>
      </c>
      <c r="I21" s="4">
        <v>0.74</v>
      </c>
      <c r="J21" s="4">
        <v>2.99</v>
      </c>
      <c r="K21" s="4">
        <v>1.07</v>
      </c>
      <c r="L21" s="4">
        <v>179.48</v>
      </c>
      <c r="M21" s="14">
        <v>0.11</v>
      </c>
      <c r="N21" s="4">
        <v>14.36</v>
      </c>
      <c r="O21" s="5">
        <v>4.9179350633867216</v>
      </c>
      <c r="P21" s="8">
        <f t="shared" si="0"/>
        <v>95.082064936613278</v>
      </c>
    </row>
    <row r="22" spans="1:16">
      <c r="A22" s="16" t="s">
        <v>19</v>
      </c>
      <c r="B22" s="32"/>
      <c r="C22" s="20">
        <v>11.23</v>
      </c>
      <c r="D22" s="4">
        <v>0.93</v>
      </c>
      <c r="E22" s="4">
        <v>28.35</v>
      </c>
      <c r="F22" s="4">
        <v>0.52</v>
      </c>
      <c r="G22" s="4">
        <v>0.76</v>
      </c>
      <c r="H22" s="4">
        <v>1.0900000000000001</v>
      </c>
      <c r="I22" s="4">
        <v>1.04</v>
      </c>
      <c r="J22" s="4">
        <v>11.78</v>
      </c>
      <c r="K22" s="4">
        <v>1.08</v>
      </c>
      <c r="L22" s="4">
        <v>176.37</v>
      </c>
      <c r="M22" s="14">
        <v>0.18</v>
      </c>
      <c r="N22" s="4">
        <v>16.11</v>
      </c>
      <c r="O22" s="5">
        <v>11.897259052262337</v>
      </c>
      <c r="P22" s="8">
        <f t="shared" si="0"/>
        <v>88.102740947737658</v>
      </c>
    </row>
    <row r="23" spans="1:16">
      <c r="A23" s="16" t="s">
        <v>20</v>
      </c>
      <c r="B23" s="32"/>
      <c r="C23" s="20">
        <v>11.54</v>
      </c>
      <c r="D23" s="4">
        <v>1.07</v>
      </c>
      <c r="E23" s="4">
        <v>29.16</v>
      </c>
      <c r="F23" s="4">
        <v>0.56999999999999995</v>
      </c>
      <c r="G23" s="4">
        <v>0.69</v>
      </c>
      <c r="H23" s="4">
        <v>1.01</v>
      </c>
      <c r="I23" s="4">
        <v>0.93</v>
      </c>
      <c r="J23" s="4">
        <v>3.42</v>
      </c>
      <c r="K23" s="4">
        <v>0.99</v>
      </c>
      <c r="L23" s="4">
        <v>177.16</v>
      </c>
      <c r="M23" s="14">
        <v>0.05</v>
      </c>
      <c r="N23" s="4">
        <v>15.12</v>
      </c>
      <c r="O23" s="5">
        <v>21.413633695333139</v>
      </c>
      <c r="P23" s="8">
        <f t="shared" si="0"/>
        <v>78.586366304666853</v>
      </c>
    </row>
    <row r="24" spans="1:16">
      <c r="A24" s="16" t="s">
        <v>21</v>
      </c>
      <c r="B24" s="32"/>
      <c r="C24" s="20">
        <v>11.07</v>
      </c>
      <c r="D24" s="4">
        <v>0.92</v>
      </c>
      <c r="E24" s="4">
        <v>41.11</v>
      </c>
      <c r="F24" s="4">
        <v>0.53</v>
      </c>
      <c r="G24" s="4">
        <v>0.72</v>
      </c>
      <c r="H24" s="4">
        <v>0.92</v>
      </c>
      <c r="I24" s="4">
        <v>1.07</v>
      </c>
      <c r="J24" s="4">
        <v>1.38</v>
      </c>
      <c r="K24" s="4">
        <v>0.88</v>
      </c>
      <c r="L24" s="4">
        <v>176.8</v>
      </c>
      <c r="M24" s="14">
        <v>0.19</v>
      </c>
      <c r="N24" s="4">
        <v>15.69</v>
      </c>
      <c r="O24" s="5">
        <v>41.339155749636099</v>
      </c>
      <c r="P24" s="8">
        <f t="shared" si="0"/>
        <v>58.660844250363901</v>
      </c>
    </row>
    <row r="25" spans="1:16">
      <c r="A25" s="16" t="s">
        <v>22</v>
      </c>
      <c r="B25" s="32"/>
      <c r="C25" s="20">
        <v>11.28</v>
      </c>
      <c r="D25" s="4">
        <v>1.42</v>
      </c>
      <c r="E25" s="4">
        <v>31.13</v>
      </c>
      <c r="F25" s="4">
        <v>0.57999999999999996</v>
      </c>
      <c r="G25" s="4">
        <v>0.76</v>
      </c>
      <c r="H25" s="4">
        <v>0.83</v>
      </c>
      <c r="I25" s="4">
        <v>0.85</v>
      </c>
      <c r="J25" s="4">
        <v>4.29</v>
      </c>
      <c r="K25" s="4">
        <v>1.04</v>
      </c>
      <c r="L25" s="4">
        <v>176.66</v>
      </c>
      <c r="M25" s="14">
        <v>0.14000000000000001</v>
      </c>
      <c r="N25" s="4">
        <v>16.03</v>
      </c>
      <c r="O25" s="5">
        <v>95.184123484013242</v>
      </c>
      <c r="P25" s="8">
        <f t="shared" si="0"/>
        <v>4.8158765159867585</v>
      </c>
    </row>
    <row r="26" spans="1:16">
      <c r="A26" s="16" t="s">
        <v>23</v>
      </c>
      <c r="B26" s="32"/>
      <c r="C26" s="20">
        <v>12.04</v>
      </c>
      <c r="D26" s="4">
        <v>1.9</v>
      </c>
      <c r="E26" s="4">
        <v>36.340000000000003</v>
      </c>
      <c r="F26" s="4">
        <v>0.52</v>
      </c>
      <c r="G26" s="4">
        <v>0.76</v>
      </c>
      <c r="H26" s="4">
        <v>0.93</v>
      </c>
      <c r="I26" s="4">
        <v>0.96</v>
      </c>
      <c r="J26" s="4">
        <v>2.2599999999999998</v>
      </c>
      <c r="K26" s="4">
        <v>1.23</v>
      </c>
      <c r="L26" s="4">
        <v>176.94</v>
      </c>
      <c r="M26" s="14">
        <v>0.38</v>
      </c>
      <c r="N26" s="4">
        <v>19.86</v>
      </c>
      <c r="O26" s="5">
        <v>56.866290228366388</v>
      </c>
      <c r="P26" s="8">
        <f t="shared" si="0"/>
        <v>43.133709771633612</v>
      </c>
    </row>
    <row r="27" spans="1:16">
      <c r="A27" s="16" t="s">
        <v>24</v>
      </c>
      <c r="B27" s="32"/>
      <c r="C27" s="20">
        <v>11.58</v>
      </c>
      <c r="D27" s="4">
        <v>2.41</v>
      </c>
      <c r="E27" s="4">
        <v>63.32</v>
      </c>
      <c r="F27" s="4">
        <v>0.62</v>
      </c>
      <c r="G27" s="4">
        <v>0.69</v>
      </c>
      <c r="H27" s="4">
        <v>1.1299999999999999</v>
      </c>
      <c r="I27" s="4">
        <v>1.1399999999999999</v>
      </c>
      <c r="J27" s="4">
        <v>7.87</v>
      </c>
      <c r="K27" s="4">
        <v>1.1499999999999999</v>
      </c>
      <c r="L27" s="4">
        <v>177.71</v>
      </c>
      <c r="M27" s="14">
        <v>0.63</v>
      </c>
      <c r="N27" s="4">
        <v>18.579999999999998</v>
      </c>
      <c r="O27" s="5">
        <v>54.768709427183268</v>
      </c>
      <c r="P27" s="8">
        <f t="shared" si="0"/>
        <v>45.231290572816732</v>
      </c>
    </row>
    <row r="28" spans="1:16">
      <c r="A28" s="16" t="s">
        <v>25</v>
      </c>
      <c r="B28" s="32"/>
      <c r="C28" s="20">
        <v>13.6</v>
      </c>
      <c r="D28" s="4">
        <v>0.68</v>
      </c>
      <c r="E28" s="4">
        <v>52.78</v>
      </c>
      <c r="F28" s="4">
        <v>0.59</v>
      </c>
      <c r="G28" s="4">
        <v>0.71</v>
      </c>
      <c r="H28" s="4">
        <v>1.06</v>
      </c>
      <c r="I28" s="4">
        <v>0.86</v>
      </c>
      <c r="J28" s="4">
        <v>6.04</v>
      </c>
      <c r="K28" s="4">
        <v>0.98</v>
      </c>
      <c r="L28" s="4">
        <v>176.97</v>
      </c>
      <c r="M28" s="14">
        <v>0.35</v>
      </c>
      <c r="N28" s="4">
        <v>19.989999999999998</v>
      </c>
      <c r="O28" s="5">
        <v>21.925830611369566</v>
      </c>
      <c r="P28" s="8">
        <f t="shared" si="0"/>
        <v>78.074169388630438</v>
      </c>
    </row>
    <row r="29" spans="1:16">
      <c r="A29" s="16" t="s">
        <v>26</v>
      </c>
      <c r="B29" s="32"/>
      <c r="C29" s="20">
        <v>13.97</v>
      </c>
      <c r="D29" s="4">
        <v>1.45</v>
      </c>
      <c r="E29" s="4">
        <v>61.22</v>
      </c>
      <c r="F29" s="4">
        <v>0.56000000000000005</v>
      </c>
      <c r="G29" s="4">
        <v>0.72</v>
      </c>
      <c r="H29" s="4">
        <v>0.93</v>
      </c>
      <c r="I29" s="4">
        <v>0.98</v>
      </c>
      <c r="J29" s="4">
        <v>8.18</v>
      </c>
      <c r="K29" s="4">
        <v>1.17</v>
      </c>
      <c r="L29" s="4">
        <v>177.93</v>
      </c>
      <c r="M29" s="14">
        <v>0.33</v>
      </c>
      <c r="N29" s="4">
        <v>20.05</v>
      </c>
      <c r="O29" s="5">
        <v>59.569972000633939</v>
      </c>
      <c r="P29" s="8">
        <f t="shared" si="0"/>
        <v>40.430027999366061</v>
      </c>
    </row>
    <row r="30" spans="1:16">
      <c r="A30" s="16" t="s">
        <v>27</v>
      </c>
      <c r="B30" s="32"/>
      <c r="C30" s="20">
        <v>15.67</v>
      </c>
      <c r="D30" s="4">
        <v>1.75</v>
      </c>
      <c r="E30" s="4">
        <v>69.650000000000006</v>
      </c>
      <c r="F30" s="4">
        <v>0.57999999999999996</v>
      </c>
      <c r="G30" s="4">
        <v>0.73</v>
      </c>
      <c r="H30" s="4">
        <v>1.03</v>
      </c>
      <c r="I30" s="4">
        <v>0.92</v>
      </c>
      <c r="J30" s="4">
        <v>8.6199999999999992</v>
      </c>
      <c r="K30" s="4">
        <v>1.07</v>
      </c>
      <c r="L30" s="4">
        <v>177.71</v>
      </c>
      <c r="M30" s="14">
        <v>0.21</v>
      </c>
      <c r="N30" s="4">
        <v>19.54</v>
      </c>
      <c r="O30" s="5">
        <v>23.036175710594321</v>
      </c>
      <c r="P30" s="8">
        <f t="shared" si="0"/>
        <v>76.963824289405679</v>
      </c>
    </row>
    <row r="31" spans="1:16">
      <c r="A31" s="16" t="s">
        <v>28</v>
      </c>
      <c r="B31" s="32"/>
      <c r="C31" s="20">
        <v>16.61</v>
      </c>
      <c r="D31" s="4">
        <v>1.26</v>
      </c>
      <c r="E31" s="4">
        <v>57.02</v>
      </c>
      <c r="F31" s="4">
        <v>0.59</v>
      </c>
      <c r="G31" s="4">
        <v>0.75</v>
      </c>
      <c r="H31" s="4">
        <v>0.91</v>
      </c>
      <c r="I31" s="4">
        <v>1.02</v>
      </c>
      <c r="J31" s="4">
        <v>5.87</v>
      </c>
      <c r="K31" s="4">
        <v>0.91</v>
      </c>
      <c r="L31" s="4">
        <v>176.57</v>
      </c>
      <c r="M31" s="14">
        <v>0.13</v>
      </c>
      <c r="N31" s="4">
        <v>18.260000000000002</v>
      </c>
      <c r="O31" s="5">
        <v>70.457125784284429</v>
      </c>
      <c r="P31" s="8">
        <f t="shared" si="0"/>
        <v>29.542874215715571</v>
      </c>
    </row>
    <row r="32" spans="1:16" ht="16" thickBot="1">
      <c r="A32" s="17" t="s">
        <v>29</v>
      </c>
      <c r="B32" s="33"/>
      <c r="C32" s="21">
        <v>16.71</v>
      </c>
      <c r="D32" s="9">
        <v>1.59</v>
      </c>
      <c r="E32" s="9">
        <v>104.75</v>
      </c>
      <c r="F32" s="9">
        <v>0.59</v>
      </c>
      <c r="G32" s="9">
        <v>0.83</v>
      </c>
      <c r="H32" s="9">
        <v>0.93</v>
      </c>
      <c r="I32" s="9">
        <v>0.76</v>
      </c>
      <c r="J32" s="9">
        <v>8.33</v>
      </c>
      <c r="K32" s="9">
        <v>1.04</v>
      </c>
      <c r="L32" s="9">
        <v>174.02</v>
      </c>
      <c r="M32" s="15">
        <v>0.27</v>
      </c>
      <c r="N32" s="9">
        <v>20.11</v>
      </c>
      <c r="O32" s="10">
        <v>34.979647218453188</v>
      </c>
      <c r="P32" s="11">
        <f t="shared" si="0"/>
        <v>65.020352781546819</v>
      </c>
    </row>
    <row r="34" spans="1:16">
      <c r="A34" s="1"/>
      <c r="B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16">
      <c r="A35" s="1"/>
      <c r="B35" s="1"/>
    </row>
    <row r="36" spans="1:16">
      <c r="A36" s="1"/>
      <c r="B36" s="1"/>
      <c r="C36" s="2"/>
    </row>
    <row r="37" spans="1:16">
      <c r="A37" s="1"/>
      <c r="B37" s="1"/>
      <c r="C37" s="2"/>
    </row>
    <row r="38" spans="1:16">
      <c r="A38" s="1"/>
      <c r="B38" s="1"/>
      <c r="C38" s="2"/>
    </row>
    <row r="39" spans="1:16">
      <c r="A39" s="1"/>
      <c r="B39" s="1"/>
      <c r="C39" s="2"/>
    </row>
    <row r="40" spans="1:16">
      <c r="A40" s="1"/>
      <c r="B40" s="1"/>
      <c r="C40" s="2"/>
    </row>
    <row r="41" spans="1:16">
      <c r="A41" s="1"/>
      <c r="B41" s="1"/>
      <c r="C41" s="2"/>
    </row>
    <row r="42" spans="1:16">
      <c r="A42" s="1"/>
      <c r="B42" s="1"/>
      <c r="C42" s="2"/>
    </row>
    <row r="43" spans="1:16">
      <c r="A43" s="1"/>
      <c r="B43" s="1"/>
      <c r="C43" s="2"/>
    </row>
    <row r="44" spans="1:16">
      <c r="A44" s="1"/>
      <c r="B44" s="1"/>
      <c r="C44" s="2"/>
    </row>
    <row r="45" spans="1:16">
      <c r="A45" s="1"/>
      <c r="B45" s="1"/>
      <c r="C45" s="2"/>
    </row>
    <row r="46" spans="1:16">
      <c r="A46" s="1"/>
      <c r="B46" s="1"/>
      <c r="C46" s="2"/>
    </row>
    <row r="47" spans="1:16">
      <c r="A47" s="1"/>
      <c r="B47" s="1"/>
      <c r="C47" s="2"/>
    </row>
    <row r="48" spans="1:16">
      <c r="A48" s="1"/>
      <c r="B48" s="1"/>
      <c r="C48" s="2"/>
    </row>
    <row r="49" spans="1:3">
      <c r="A49" s="1"/>
      <c r="B49" s="1"/>
      <c r="C49" s="2"/>
    </row>
    <row r="50" spans="1:3">
      <c r="A50" s="1"/>
      <c r="B50" s="1"/>
      <c r="C50" s="2"/>
    </row>
    <row r="51" spans="1:3">
      <c r="A51" s="1"/>
      <c r="B51" s="1"/>
      <c r="C51" s="2"/>
    </row>
    <row r="52" spans="1:3">
      <c r="A52" s="1"/>
      <c r="B52" s="1"/>
      <c r="C52" s="2"/>
    </row>
    <row r="53" spans="1:3">
      <c r="A53" s="1"/>
      <c r="B53" s="1"/>
      <c r="C53" s="2"/>
    </row>
    <row r="54" spans="1:3">
      <c r="A54" s="1"/>
      <c r="B54" s="1"/>
      <c r="C54" s="2"/>
    </row>
    <row r="55" spans="1:3">
      <c r="A55" s="1"/>
      <c r="B55" s="1"/>
      <c r="C55" s="2"/>
    </row>
    <row r="56" spans="1:3">
      <c r="A56" s="1"/>
      <c r="B56" s="1"/>
      <c r="C56" s="2"/>
    </row>
  </sheetData>
  <mergeCells count="6">
    <mergeCell ref="B18:B32"/>
    <mergeCell ref="C1:L1"/>
    <mergeCell ref="M1:P1"/>
    <mergeCell ref="B1:B2"/>
    <mergeCell ref="A1:A2"/>
    <mergeCell ref="B3:B1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sqref="A1:O1048576"/>
    </sheetView>
  </sheetViews>
  <sheetFormatPr baseColWidth="10" defaultColWidth="8.83203125" defaultRowHeight="15"/>
  <sheetData>
    <row r="1" s="1" customFormat="1" ht="26.25" customHeight="1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ith metals</vt:lpstr>
      <vt:lpstr>2</vt:lpstr>
    </vt:vector>
  </TitlesOfParts>
  <Company>UniversitÃ© de Fribo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 KATEB Akram</dc:creator>
  <cp:lastModifiedBy>Microsoft Office User</cp:lastModifiedBy>
  <dcterms:created xsi:type="dcterms:W3CDTF">2018-11-15T08:41:05Z</dcterms:created>
  <dcterms:modified xsi:type="dcterms:W3CDTF">2019-12-02T09:38:38Z</dcterms:modified>
</cp:coreProperties>
</file>